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PhD\main_pc\Internet drive folder\Paper writing\KIMAL PAPERS\Right atrium model and catheters\PLOS ONE REVISION\REVISION 2\SUBMISSION\Supporting files\"/>
    </mc:Choice>
  </mc:AlternateContent>
  <xr:revisionPtr revIDLastSave="0" documentId="13_ncr:1_{3C283CB6-841C-4E89-A68A-F2C7CF32B2EE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vorticity values" sheetId="1" r:id="rId1"/>
  </sheets>
  <externalReferences>
    <externalReference r:id="rId2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86" i="1" l="1"/>
  <c r="A85" i="1"/>
  <c r="A84" i="1"/>
  <c r="A83" i="1"/>
  <c r="A82" i="1"/>
  <c r="A81" i="1"/>
  <c r="A80" i="1"/>
  <c r="A79" i="1"/>
  <c r="A78" i="1"/>
  <c r="A77" i="1"/>
  <c r="A76" i="1"/>
  <c r="A75" i="1"/>
  <c r="A74" i="1"/>
  <c r="A73" i="1"/>
  <c r="A72" i="1"/>
  <c r="A71" i="1"/>
  <c r="A70" i="1"/>
  <c r="A69" i="1"/>
  <c r="A68" i="1"/>
  <c r="A67" i="1"/>
  <c r="A66" i="1"/>
  <c r="A65" i="1"/>
  <c r="A64" i="1"/>
  <c r="A63" i="1"/>
  <c r="A62" i="1"/>
  <c r="A61" i="1"/>
  <c r="A60" i="1"/>
  <c r="A59" i="1"/>
  <c r="A58" i="1"/>
  <c r="A57" i="1"/>
  <c r="A56" i="1"/>
  <c r="A55" i="1"/>
  <c r="A54" i="1"/>
  <c r="A53" i="1"/>
  <c r="A52" i="1"/>
  <c r="A51" i="1"/>
  <c r="A50" i="1"/>
  <c r="A49" i="1"/>
  <c r="A48" i="1"/>
  <c r="A47" i="1"/>
  <c r="A46" i="1"/>
  <c r="A45" i="1"/>
  <c r="A44" i="1"/>
  <c r="A43" i="1"/>
  <c r="A42" i="1"/>
  <c r="A41" i="1"/>
  <c r="A40" i="1"/>
  <c r="A39" i="1"/>
  <c r="A38" i="1"/>
  <c r="A37" i="1"/>
  <c r="A36" i="1"/>
  <c r="A35" i="1"/>
  <c r="A34" i="1"/>
  <c r="A33" i="1"/>
  <c r="A32" i="1"/>
  <c r="A31" i="1"/>
  <c r="A30" i="1"/>
  <c r="A29" i="1"/>
  <c r="A28" i="1"/>
  <c r="A27" i="1"/>
  <c r="A26" i="1"/>
  <c r="A25" i="1"/>
  <c r="A24" i="1"/>
  <c r="A23" i="1"/>
  <c r="A22" i="1"/>
  <c r="A21" i="1"/>
  <c r="A20" i="1"/>
  <c r="A19" i="1"/>
  <c r="A18" i="1"/>
  <c r="A17" i="1"/>
  <c r="A16" i="1"/>
  <c r="A15" i="1"/>
  <c r="A14" i="1"/>
  <c r="A13" i="1"/>
  <c r="A12" i="1"/>
  <c r="A11" i="1"/>
  <c r="A10" i="1"/>
  <c r="A9" i="1"/>
  <c r="A8" i="1"/>
</calcChain>
</file>

<file path=xl/sharedStrings.xml><?xml version="1.0" encoding="utf-8"?>
<sst xmlns="http://schemas.openxmlformats.org/spreadsheetml/2006/main" count="29" uniqueCount="11">
  <si>
    <t>[Name]</t>
  </si>
  <si>
    <t>[Data]</t>
  </si>
  <si>
    <t>Time [ s ]</t>
  </si>
  <si>
    <t>Catheter B</t>
  </si>
  <si>
    <t>Catheter A1</t>
  </si>
  <si>
    <t>Catheter A2</t>
  </si>
  <si>
    <t>Catheter A3</t>
  </si>
  <si>
    <t>Catheter C</t>
  </si>
  <si>
    <t>Catheter D1</t>
  </si>
  <si>
    <t>Catheter D2</t>
  </si>
  <si>
    <t>Vol-avg shear stress [Pa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Cor1" xfId="19" builtinId="30" customBuiltin="1"/>
    <cellStyle name="20% - Cor2" xfId="23" builtinId="34" customBuiltin="1"/>
    <cellStyle name="20% - Cor3" xfId="27" builtinId="38" customBuiltin="1"/>
    <cellStyle name="20% - Cor4" xfId="31" builtinId="42" customBuiltin="1"/>
    <cellStyle name="20% - Cor5" xfId="35" builtinId="46" customBuiltin="1"/>
    <cellStyle name="20% - Cor6" xfId="39" builtinId="50" customBuiltin="1"/>
    <cellStyle name="40% - Cor1" xfId="20" builtinId="31" customBuiltin="1"/>
    <cellStyle name="40% - Cor2" xfId="24" builtinId="35" customBuiltin="1"/>
    <cellStyle name="40% - Cor3" xfId="28" builtinId="39" customBuiltin="1"/>
    <cellStyle name="40% - Cor4" xfId="32" builtinId="43" customBuiltin="1"/>
    <cellStyle name="40% - Cor5" xfId="36" builtinId="47" customBuiltin="1"/>
    <cellStyle name="40% - Cor6" xfId="40" builtinId="51" customBuiltin="1"/>
    <cellStyle name="60% - Cor1" xfId="21" builtinId="32" customBuiltin="1"/>
    <cellStyle name="60% - Cor2" xfId="25" builtinId="36" customBuiltin="1"/>
    <cellStyle name="60% - Cor3" xfId="29" builtinId="40" customBuiltin="1"/>
    <cellStyle name="60% - Cor4" xfId="33" builtinId="44" customBuiltin="1"/>
    <cellStyle name="60% - Cor5" xfId="37" builtinId="48" customBuiltin="1"/>
    <cellStyle name="60% - Cor6" xfId="41" builtinId="52" customBuiltin="1"/>
    <cellStyle name="Cabeçalho 1" xfId="2" builtinId="16" customBuiltin="1"/>
    <cellStyle name="Cabeçalho 2" xfId="3" builtinId="17" customBuiltin="1"/>
    <cellStyle name="Cabeçalho 3" xfId="4" builtinId="18" customBuiltin="1"/>
    <cellStyle name="Cabeçalho 4" xfId="5" builtinId="19" customBuiltin="1"/>
    <cellStyle name="Cálculo" xfId="11" builtinId="22" customBuiltin="1"/>
    <cellStyle name="Célula Ligada" xfId="12" builtinId="24" customBuiltin="1"/>
    <cellStyle name="Cor1" xfId="18" builtinId="29" customBuiltin="1"/>
    <cellStyle name="Cor2" xfId="22" builtinId="33" customBuiltin="1"/>
    <cellStyle name="Cor3" xfId="26" builtinId="37" customBuiltin="1"/>
    <cellStyle name="Cor4" xfId="30" builtinId="41" customBuiltin="1"/>
    <cellStyle name="Cor5" xfId="34" builtinId="45" customBuiltin="1"/>
    <cellStyle name="Cor6" xfId="38" builtinId="49" customBuiltin="1"/>
    <cellStyle name="Correto" xfId="6" builtinId="26" customBuiltin="1"/>
    <cellStyle name="Entrada" xfId="9" builtinId="20" customBuiltin="1"/>
    <cellStyle name="Incorreto" xfId="7" builtinId="27" customBuiltin="1"/>
    <cellStyle name="Neutro" xfId="8" builtinId="28" customBuiltin="1"/>
    <cellStyle name="Normal" xfId="0" builtinId="0"/>
    <cellStyle name="Nota" xfId="15" builtinId="10" customBuiltin="1"/>
    <cellStyle name="Saída" xfId="10" builtinId="21" customBuiltin="1"/>
    <cellStyle name="Texto de Aviso" xfId="14" builtinId="11" customBuiltin="1"/>
    <cellStyle name="Texto Explicativo" xfId="16" builtinId="53" customBuiltin="1"/>
    <cellStyle name="Título" xfId="1" builtinId="15" customBuiltin="1"/>
    <cellStyle name="Total" xfId="17" builtinId="25" customBuiltin="1"/>
    <cellStyle name="Verificar Célula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9%20Fil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low rates"/>
      <sheetName val="Folha1"/>
    </sheetNames>
    <sheetDataSet>
      <sheetData sheetId="0"/>
      <sheetData sheetId="1">
        <row r="1">
          <cell r="C1">
            <v>2.4</v>
          </cell>
        </row>
        <row r="3">
          <cell r="A3">
            <v>2.4200000799999999</v>
          </cell>
        </row>
        <row r="4">
          <cell r="A4">
            <v>2.4300000700000002</v>
          </cell>
        </row>
        <row r="5">
          <cell r="A5">
            <v>2.44000006</v>
          </cell>
        </row>
        <row r="6">
          <cell r="A6">
            <v>2.4500000499999999</v>
          </cell>
        </row>
        <row r="7">
          <cell r="A7">
            <v>2.4600000400000002</v>
          </cell>
        </row>
        <row r="8">
          <cell r="A8">
            <v>2.47000003</v>
          </cell>
        </row>
        <row r="9">
          <cell r="A9">
            <v>2.4800000199999999</v>
          </cell>
        </row>
        <row r="10">
          <cell r="A10">
            <v>2.4900000100000002</v>
          </cell>
        </row>
        <row r="11">
          <cell r="A11">
            <v>2.5</v>
          </cell>
        </row>
        <row r="12">
          <cell r="A12">
            <v>2.5099999899999998</v>
          </cell>
        </row>
        <row r="13">
          <cell r="A13">
            <v>2.5199999800000001</v>
          </cell>
        </row>
        <row r="14">
          <cell r="A14">
            <v>2.52999997</v>
          </cell>
        </row>
        <row r="15">
          <cell r="A15">
            <v>2.5399999599999998</v>
          </cell>
        </row>
        <row r="16">
          <cell r="A16">
            <v>2.5499999500000001</v>
          </cell>
        </row>
        <row r="17">
          <cell r="A17">
            <v>2.55999994</v>
          </cell>
        </row>
        <row r="18">
          <cell r="A18">
            <v>2.5699999299999998</v>
          </cell>
        </row>
        <row r="19">
          <cell r="A19">
            <v>2.5799999200000001</v>
          </cell>
        </row>
        <row r="20">
          <cell r="A20">
            <v>2.58999991</v>
          </cell>
        </row>
        <row r="21">
          <cell r="A21">
            <v>2.5999998999999998</v>
          </cell>
        </row>
        <row r="22">
          <cell r="A22">
            <v>2.6099999</v>
          </cell>
        </row>
        <row r="23">
          <cell r="A23">
            <v>2.6199998899999999</v>
          </cell>
        </row>
        <row r="24">
          <cell r="A24">
            <v>2.6300001100000001</v>
          </cell>
        </row>
        <row r="25">
          <cell r="A25">
            <v>2.6400001</v>
          </cell>
        </row>
        <row r="26">
          <cell r="A26">
            <v>2.6500001000000002</v>
          </cell>
        </row>
        <row r="27">
          <cell r="A27">
            <v>2.66000009</v>
          </cell>
        </row>
        <row r="28">
          <cell r="A28">
            <v>2.6700000799999999</v>
          </cell>
        </row>
        <row r="29">
          <cell r="A29">
            <v>2.6800000700000002</v>
          </cell>
        </row>
        <row r="30">
          <cell r="A30">
            <v>2.69000006</v>
          </cell>
        </row>
        <row r="31">
          <cell r="A31">
            <v>2.7000000499999999</v>
          </cell>
        </row>
        <row r="32">
          <cell r="A32">
            <v>2.7100000400000002</v>
          </cell>
        </row>
        <row r="33">
          <cell r="A33">
            <v>2.72000003</v>
          </cell>
        </row>
        <row r="34">
          <cell r="A34">
            <v>2.7300000199999999</v>
          </cell>
        </row>
        <row r="35">
          <cell r="A35">
            <v>2.7400000100000002</v>
          </cell>
        </row>
        <row r="36">
          <cell r="A36">
            <v>2.75</v>
          </cell>
        </row>
        <row r="37">
          <cell r="A37">
            <v>2.7599999899999998</v>
          </cell>
        </row>
        <row r="38">
          <cell r="A38">
            <v>2.7699999800000001</v>
          </cell>
        </row>
        <row r="39">
          <cell r="A39">
            <v>2.77999997</v>
          </cell>
        </row>
        <row r="40">
          <cell r="A40">
            <v>2.7899999599999998</v>
          </cell>
        </row>
        <row r="41">
          <cell r="A41">
            <v>2.7999999500000001</v>
          </cell>
        </row>
        <row r="42">
          <cell r="A42">
            <v>2.80999994</v>
          </cell>
        </row>
        <row r="43">
          <cell r="A43">
            <v>2.8199999299999998</v>
          </cell>
        </row>
        <row r="44">
          <cell r="A44">
            <v>2.8299999200000001</v>
          </cell>
        </row>
        <row r="45">
          <cell r="A45">
            <v>2.83999991</v>
          </cell>
        </row>
        <row r="46">
          <cell r="A46">
            <v>2.8499998999999998</v>
          </cell>
        </row>
        <row r="47">
          <cell r="A47">
            <v>2.8599999</v>
          </cell>
        </row>
        <row r="48">
          <cell r="A48">
            <v>2.8699998899999999</v>
          </cell>
        </row>
        <row r="49">
          <cell r="A49">
            <v>2.8800001100000001</v>
          </cell>
        </row>
        <row r="50">
          <cell r="A50">
            <v>2.8900001</v>
          </cell>
        </row>
        <row r="51">
          <cell r="A51">
            <v>2.9000001000000002</v>
          </cell>
        </row>
        <row r="52">
          <cell r="A52">
            <v>2.91000009</v>
          </cell>
        </row>
        <row r="53">
          <cell r="A53">
            <v>2.9200000799999999</v>
          </cell>
        </row>
        <row r="54">
          <cell r="A54">
            <v>2.9300000700000002</v>
          </cell>
        </row>
        <row r="55">
          <cell r="A55">
            <v>2.94000006</v>
          </cell>
        </row>
        <row r="56">
          <cell r="A56">
            <v>2.9500000499999999</v>
          </cell>
        </row>
        <row r="57">
          <cell r="A57">
            <v>2.9600000400000002</v>
          </cell>
        </row>
        <row r="58">
          <cell r="A58">
            <v>2.97000003</v>
          </cell>
        </row>
        <row r="59">
          <cell r="A59">
            <v>2.9800000199999999</v>
          </cell>
        </row>
        <row r="60">
          <cell r="A60">
            <v>2.9900000100000002</v>
          </cell>
        </row>
        <row r="61">
          <cell r="A61">
            <v>3</v>
          </cell>
        </row>
        <row r="62">
          <cell r="A62">
            <v>3.0099999899999998</v>
          </cell>
        </row>
        <row r="63">
          <cell r="A63">
            <v>3.0199999800000001</v>
          </cell>
        </row>
        <row r="64">
          <cell r="A64">
            <v>3.02999997</v>
          </cell>
        </row>
        <row r="65">
          <cell r="A65">
            <v>3.0399999599999998</v>
          </cell>
        </row>
        <row r="66">
          <cell r="A66">
            <v>3.0499999500000001</v>
          </cell>
        </row>
        <row r="67">
          <cell r="A67">
            <v>3.05999994</v>
          </cell>
        </row>
        <row r="68">
          <cell r="A68">
            <v>3.0699999299999998</v>
          </cell>
        </row>
        <row r="69">
          <cell r="A69">
            <v>3.0799999200000001</v>
          </cell>
        </row>
        <row r="70">
          <cell r="A70">
            <v>3.08999991</v>
          </cell>
        </row>
        <row r="71">
          <cell r="A71">
            <v>3.0999998999999998</v>
          </cell>
        </row>
        <row r="72">
          <cell r="A72">
            <v>3.1099999</v>
          </cell>
        </row>
        <row r="73">
          <cell r="A73">
            <v>3.1199998899999999</v>
          </cell>
        </row>
        <row r="74">
          <cell r="A74">
            <v>3.1300001100000001</v>
          </cell>
        </row>
        <row r="75">
          <cell r="A75">
            <v>3.1400001</v>
          </cell>
        </row>
        <row r="76">
          <cell r="A76">
            <v>3.1500001000000002</v>
          </cell>
        </row>
        <row r="77">
          <cell r="A77">
            <v>3.16000009</v>
          </cell>
        </row>
        <row r="78">
          <cell r="A78">
            <v>3.1700000799999999</v>
          </cell>
        </row>
        <row r="79">
          <cell r="A79">
            <v>3.1800000700000002</v>
          </cell>
        </row>
        <row r="80">
          <cell r="A80">
            <v>3.19000006</v>
          </cell>
        </row>
        <row r="81">
          <cell r="A81">
            <v>3.2000000499999999</v>
          </cell>
        </row>
      </sheetData>
    </sheetDataSet>
  </externalBook>
</externalLink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86"/>
  <sheetViews>
    <sheetView tabSelected="1" topLeftCell="D64" workbookViewId="0">
      <selection activeCell="O86" sqref="O86"/>
    </sheetView>
  </sheetViews>
  <sheetFormatPr defaultRowHeight="14.4" x14ac:dyDescent="0.3"/>
  <cols>
    <col min="1" max="1" width="10.88671875" bestFit="1" customWidth="1"/>
    <col min="3" max="3" width="21.109375" bestFit="1" customWidth="1"/>
    <col min="5" max="5" width="21.109375" bestFit="1" customWidth="1"/>
    <col min="7" max="7" width="21.109375" bestFit="1" customWidth="1"/>
    <col min="9" max="9" width="21.109375" bestFit="1" customWidth="1"/>
    <col min="11" max="11" width="21.109375" bestFit="1" customWidth="1"/>
    <col min="13" max="13" width="21.109375" bestFit="1" customWidth="1"/>
    <col min="15" max="15" width="21.109375" bestFit="1" customWidth="1"/>
  </cols>
  <sheetData>
    <row r="1" spans="1:15" x14ac:dyDescent="0.3">
      <c r="C1" t="s">
        <v>0</v>
      </c>
      <c r="E1" t="s">
        <v>0</v>
      </c>
      <c r="G1" t="s">
        <v>0</v>
      </c>
      <c r="I1" t="s">
        <v>0</v>
      </c>
      <c r="K1" t="s">
        <v>0</v>
      </c>
      <c r="M1" t="s">
        <v>0</v>
      </c>
      <c r="O1" t="s">
        <v>0</v>
      </c>
    </row>
    <row r="2" spans="1:15" x14ac:dyDescent="0.3">
      <c r="C2" t="s">
        <v>4</v>
      </c>
      <c r="E2" t="s">
        <v>5</v>
      </c>
      <c r="G2" t="s">
        <v>6</v>
      </c>
      <c r="I2" t="s">
        <v>3</v>
      </c>
      <c r="K2" t="s">
        <v>7</v>
      </c>
      <c r="M2" t="s">
        <v>8</v>
      </c>
      <c r="O2" t="s">
        <v>9</v>
      </c>
    </row>
    <row r="4" spans="1:15" x14ac:dyDescent="0.3">
      <c r="C4" t="s">
        <v>1</v>
      </c>
      <c r="E4" t="s">
        <v>1</v>
      </c>
      <c r="G4" t="s">
        <v>1</v>
      </c>
      <c r="I4" t="s">
        <v>1</v>
      </c>
      <c r="K4" t="s">
        <v>1</v>
      </c>
      <c r="M4" t="s">
        <v>1</v>
      </c>
      <c r="O4" t="s">
        <v>1</v>
      </c>
    </row>
    <row r="5" spans="1:15" x14ac:dyDescent="0.3">
      <c r="A5" t="s">
        <v>2</v>
      </c>
      <c r="C5" t="s">
        <v>10</v>
      </c>
      <c r="E5" t="s">
        <v>10</v>
      </c>
      <c r="G5" t="s">
        <v>10</v>
      </c>
      <c r="I5" t="s">
        <v>10</v>
      </c>
      <c r="K5" t="s">
        <v>10</v>
      </c>
      <c r="M5" t="s">
        <v>10</v>
      </c>
      <c r="O5" t="s">
        <v>10</v>
      </c>
    </row>
    <row r="6" spans="1:15" x14ac:dyDescent="0.3">
      <c r="A6" s="1">
        <v>0</v>
      </c>
      <c r="C6" s="1">
        <v>12.8</v>
      </c>
      <c r="E6" s="1">
        <v>15.1</v>
      </c>
      <c r="G6" s="1">
        <v>13.5</v>
      </c>
      <c r="I6" s="1">
        <v>13.8</v>
      </c>
      <c r="K6" s="1">
        <v>9.58</v>
      </c>
      <c r="M6" s="1">
        <v>11.9</v>
      </c>
      <c r="O6" s="1">
        <v>9.5299999999999994</v>
      </c>
    </row>
    <row r="7" spans="1:15" x14ac:dyDescent="0.3">
      <c r="A7" s="1">
        <v>0.01</v>
      </c>
      <c r="C7" s="1">
        <v>12.8</v>
      </c>
      <c r="E7" s="1">
        <v>15.1</v>
      </c>
      <c r="G7" s="1">
        <v>13.5</v>
      </c>
      <c r="I7" s="1">
        <v>13.8</v>
      </c>
      <c r="K7" s="1">
        <v>9.58</v>
      </c>
      <c r="M7" s="1">
        <v>11.9</v>
      </c>
      <c r="O7" s="1">
        <v>9.48</v>
      </c>
    </row>
    <row r="8" spans="1:15" x14ac:dyDescent="0.3">
      <c r="A8" s="1">
        <f>[1]Folha1!A3-[1]Folha1!C$1</f>
        <v>2.0000079999999976E-2</v>
      </c>
      <c r="C8" s="1">
        <v>12.8</v>
      </c>
      <c r="E8" s="1">
        <v>15.1</v>
      </c>
      <c r="G8" s="1">
        <v>13.5</v>
      </c>
      <c r="I8" s="1">
        <v>13.8</v>
      </c>
      <c r="K8" s="1">
        <v>9.59</v>
      </c>
      <c r="M8" s="1">
        <v>11.6</v>
      </c>
      <c r="O8" s="1">
        <v>9.43</v>
      </c>
    </row>
    <row r="9" spans="1:15" x14ac:dyDescent="0.3">
      <c r="A9" s="1">
        <f>[1]Folha1!A4-[1]Folha1!C$1</f>
        <v>3.0000070000000267E-2</v>
      </c>
      <c r="C9" s="1">
        <v>12.8</v>
      </c>
      <c r="E9" s="1">
        <v>15.1</v>
      </c>
      <c r="G9" s="1">
        <v>13.5</v>
      </c>
      <c r="I9" s="1">
        <v>13.8</v>
      </c>
      <c r="K9" s="1">
        <v>9.61</v>
      </c>
      <c r="M9" s="1">
        <v>11.3</v>
      </c>
      <c r="O9" s="1">
        <v>9.4</v>
      </c>
    </row>
    <row r="10" spans="1:15" x14ac:dyDescent="0.3">
      <c r="A10" s="1">
        <f>[1]Folha1!A5-[1]Folha1!C$1</f>
        <v>4.0000060000000115E-2</v>
      </c>
      <c r="C10" s="1">
        <v>12.8</v>
      </c>
      <c r="E10" s="1">
        <v>15.1</v>
      </c>
      <c r="G10" s="1">
        <v>13.5</v>
      </c>
      <c r="I10" s="1">
        <v>13.8</v>
      </c>
      <c r="K10" s="1">
        <v>9.6199999999999992</v>
      </c>
      <c r="M10" s="1">
        <v>11.2</v>
      </c>
      <c r="O10" s="1">
        <v>9.41</v>
      </c>
    </row>
    <row r="11" spans="1:15" x14ac:dyDescent="0.3">
      <c r="A11" s="1">
        <f>[1]Folha1!A6-[1]Folha1!C$1</f>
        <v>5.0000049999999963E-2</v>
      </c>
      <c r="C11" s="1">
        <v>12.8</v>
      </c>
      <c r="E11" s="1">
        <v>15.1</v>
      </c>
      <c r="G11" s="1">
        <v>13.5</v>
      </c>
      <c r="I11" s="1">
        <v>13.8</v>
      </c>
      <c r="K11" s="1">
        <v>9.64</v>
      </c>
      <c r="M11" s="1">
        <v>11.1</v>
      </c>
      <c r="O11" s="1">
        <v>9.49</v>
      </c>
    </row>
    <row r="12" spans="1:15" x14ac:dyDescent="0.3">
      <c r="A12" s="1">
        <f>[1]Folha1!A7-[1]Folha1!C$1</f>
        <v>6.0000040000000254E-2</v>
      </c>
      <c r="C12" s="1">
        <v>12.8</v>
      </c>
      <c r="E12" s="1">
        <v>15.1</v>
      </c>
      <c r="G12" s="1">
        <v>13.5</v>
      </c>
      <c r="I12" s="1">
        <v>13.8</v>
      </c>
      <c r="K12" s="1">
        <v>9.66</v>
      </c>
      <c r="M12" s="1">
        <v>11</v>
      </c>
      <c r="O12" s="1">
        <v>9.64</v>
      </c>
    </row>
    <row r="13" spans="1:15" x14ac:dyDescent="0.3">
      <c r="A13" s="1">
        <f>[1]Folha1!A8-[1]Folha1!C$1</f>
        <v>7.0000030000000102E-2</v>
      </c>
      <c r="C13" s="1">
        <v>12.8</v>
      </c>
      <c r="E13" s="1">
        <v>15.2</v>
      </c>
      <c r="G13" s="1">
        <v>13.5</v>
      </c>
      <c r="I13" s="1">
        <v>13.8</v>
      </c>
      <c r="K13" s="1">
        <v>9.69</v>
      </c>
      <c r="M13" s="1">
        <v>11.1</v>
      </c>
      <c r="O13" s="1">
        <v>9.83</v>
      </c>
    </row>
    <row r="14" spans="1:15" x14ac:dyDescent="0.3">
      <c r="A14" s="1">
        <f>[1]Folha1!A9-[1]Folha1!C$1</f>
        <v>8.000001999999995E-2</v>
      </c>
      <c r="C14" s="1">
        <v>12.8</v>
      </c>
      <c r="E14" s="1">
        <v>15.2</v>
      </c>
      <c r="G14" s="1">
        <v>13.6</v>
      </c>
      <c r="I14" s="1">
        <v>13.8</v>
      </c>
      <c r="K14" s="1">
        <v>9.7100000000000009</v>
      </c>
      <c r="M14" s="1">
        <v>11.1</v>
      </c>
      <c r="O14" s="1">
        <v>10</v>
      </c>
    </row>
    <row r="15" spans="1:15" x14ac:dyDescent="0.3">
      <c r="A15" s="1">
        <f>[1]Folha1!A10-[1]Folha1!C$1</f>
        <v>9.0000010000000241E-2</v>
      </c>
      <c r="C15" s="1">
        <v>12.8</v>
      </c>
      <c r="E15" s="1">
        <v>15.3</v>
      </c>
      <c r="G15" s="1">
        <v>13.6</v>
      </c>
      <c r="I15" s="1">
        <v>13.8</v>
      </c>
      <c r="K15" s="1">
        <v>9.73</v>
      </c>
      <c r="M15" s="1">
        <v>11.2</v>
      </c>
      <c r="O15" s="1">
        <v>10.199999999999999</v>
      </c>
    </row>
    <row r="16" spans="1:15" x14ac:dyDescent="0.3">
      <c r="A16" s="1">
        <f>[1]Folha1!A11-[1]Folha1!C$1</f>
        <v>0.10000000000000009</v>
      </c>
      <c r="C16" s="1">
        <v>12.8</v>
      </c>
      <c r="E16" s="1">
        <v>15.3</v>
      </c>
      <c r="G16" s="1">
        <v>13.6</v>
      </c>
      <c r="I16" s="1">
        <v>13.8</v>
      </c>
      <c r="K16" s="1">
        <v>9.75</v>
      </c>
      <c r="M16" s="1">
        <v>11.4</v>
      </c>
      <c r="O16" s="1">
        <v>10.5</v>
      </c>
    </row>
    <row r="17" spans="1:15" x14ac:dyDescent="0.3">
      <c r="A17" s="1">
        <f>[1]Folha1!A12-[1]Folha1!C$1</f>
        <v>0.10999998999999994</v>
      </c>
      <c r="C17" s="1">
        <v>12.8</v>
      </c>
      <c r="E17" s="1">
        <v>15.4</v>
      </c>
      <c r="G17" s="1">
        <v>13.6</v>
      </c>
      <c r="I17" s="1">
        <v>13.8</v>
      </c>
      <c r="K17" s="1">
        <v>9.77</v>
      </c>
      <c r="M17" s="1">
        <v>11.5</v>
      </c>
      <c r="O17" s="1">
        <v>10.7</v>
      </c>
    </row>
    <row r="18" spans="1:15" x14ac:dyDescent="0.3">
      <c r="A18" s="1">
        <f>[1]Folha1!A13-[1]Folha1!C$1</f>
        <v>0.11999998000000023</v>
      </c>
      <c r="C18" s="1">
        <v>12.8</v>
      </c>
      <c r="E18" s="1">
        <v>15.4</v>
      </c>
      <c r="G18" s="1">
        <v>13.6</v>
      </c>
      <c r="I18" s="1">
        <v>13.8</v>
      </c>
      <c r="K18" s="1">
        <v>9.8000000000000007</v>
      </c>
      <c r="M18" s="1">
        <v>11.7</v>
      </c>
      <c r="O18" s="1">
        <v>10.9</v>
      </c>
    </row>
    <row r="19" spans="1:15" x14ac:dyDescent="0.3">
      <c r="A19" s="1">
        <f>[1]Folha1!A14-[1]Folha1!C$1</f>
        <v>0.12999997000000008</v>
      </c>
      <c r="C19" s="1">
        <v>12.8</v>
      </c>
      <c r="E19" s="1">
        <v>15.5</v>
      </c>
      <c r="G19" s="1">
        <v>13.6</v>
      </c>
      <c r="I19" s="1">
        <v>13.8</v>
      </c>
      <c r="K19" s="1">
        <v>9.82</v>
      </c>
      <c r="M19" s="1">
        <v>11.9</v>
      </c>
      <c r="O19" s="1">
        <v>11.1</v>
      </c>
    </row>
    <row r="20" spans="1:15" x14ac:dyDescent="0.3">
      <c r="A20" s="1">
        <f>[1]Folha1!A15-[1]Folha1!C$1</f>
        <v>0.13999995999999992</v>
      </c>
      <c r="C20" s="1">
        <v>12.8</v>
      </c>
      <c r="E20" s="1">
        <v>15.5</v>
      </c>
      <c r="G20" s="1">
        <v>13.6</v>
      </c>
      <c r="I20" s="1">
        <v>13.8</v>
      </c>
      <c r="K20" s="1">
        <v>9.83</v>
      </c>
      <c r="M20" s="1">
        <v>12.1</v>
      </c>
      <c r="O20" s="1">
        <v>11.2</v>
      </c>
    </row>
    <row r="21" spans="1:15" x14ac:dyDescent="0.3">
      <c r="A21" s="1">
        <f>[1]Folha1!A16-[1]Folha1!C$1</f>
        <v>0.14999995000000022</v>
      </c>
      <c r="C21" s="1">
        <v>12.8</v>
      </c>
      <c r="E21" s="1">
        <v>15.6</v>
      </c>
      <c r="G21" s="1">
        <v>13.6</v>
      </c>
      <c r="I21" s="1">
        <v>13.8</v>
      </c>
      <c r="K21" s="1">
        <v>9.85</v>
      </c>
      <c r="M21" s="1">
        <v>12.4</v>
      </c>
      <c r="O21" s="1">
        <v>11.3</v>
      </c>
    </row>
    <row r="22" spans="1:15" x14ac:dyDescent="0.3">
      <c r="A22" s="1">
        <f>[1]Folha1!A17-[1]Folha1!C$1</f>
        <v>0.15999994000000006</v>
      </c>
      <c r="C22" s="1">
        <v>12.7</v>
      </c>
      <c r="E22" s="1">
        <v>15.6</v>
      </c>
      <c r="G22" s="1">
        <v>13.6</v>
      </c>
      <c r="I22" s="1">
        <v>13.8</v>
      </c>
      <c r="K22" s="1">
        <v>9.8699999999999992</v>
      </c>
      <c r="M22" s="1">
        <v>12.7</v>
      </c>
      <c r="O22" s="1">
        <v>11.3</v>
      </c>
    </row>
    <row r="23" spans="1:15" x14ac:dyDescent="0.3">
      <c r="A23" s="1">
        <f>[1]Folha1!A18-[1]Folha1!C$1</f>
        <v>0.16999992999999991</v>
      </c>
      <c r="C23" s="1">
        <v>12.7</v>
      </c>
      <c r="E23" s="1">
        <v>15.6</v>
      </c>
      <c r="G23" s="1">
        <v>13.6</v>
      </c>
      <c r="I23" s="1">
        <v>13.8</v>
      </c>
      <c r="K23" s="1">
        <v>9.89</v>
      </c>
      <c r="M23" s="1">
        <v>12.9</v>
      </c>
      <c r="O23" s="1">
        <v>11.4</v>
      </c>
    </row>
    <row r="24" spans="1:15" x14ac:dyDescent="0.3">
      <c r="A24" s="1">
        <f>[1]Folha1!A19-[1]Folha1!C$1</f>
        <v>0.1799999200000002</v>
      </c>
      <c r="C24" s="1">
        <v>12.7</v>
      </c>
      <c r="E24" s="1">
        <v>15.6</v>
      </c>
      <c r="G24" s="1">
        <v>13.6</v>
      </c>
      <c r="I24" s="1">
        <v>13.8</v>
      </c>
      <c r="K24" s="1">
        <v>9.9</v>
      </c>
      <c r="M24" s="1">
        <v>12.9</v>
      </c>
      <c r="O24" s="1">
        <v>11.4</v>
      </c>
    </row>
    <row r="25" spans="1:15" x14ac:dyDescent="0.3">
      <c r="A25" s="1">
        <f>[1]Folha1!A20-[1]Folha1!C$1</f>
        <v>0.18999991000000005</v>
      </c>
      <c r="C25" s="1">
        <v>12.7</v>
      </c>
      <c r="E25" s="1">
        <v>15.7</v>
      </c>
      <c r="G25" s="1">
        <v>13.6</v>
      </c>
      <c r="I25" s="1">
        <v>13.8</v>
      </c>
      <c r="K25" s="1">
        <v>9.91</v>
      </c>
      <c r="M25" s="1">
        <v>12.5</v>
      </c>
      <c r="O25" s="1">
        <v>11.5</v>
      </c>
    </row>
    <row r="26" spans="1:15" x14ac:dyDescent="0.3">
      <c r="A26" s="1">
        <f>[1]Folha1!A21-[1]Folha1!C$1</f>
        <v>0.1999998999999999</v>
      </c>
      <c r="C26" s="1">
        <v>12.7</v>
      </c>
      <c r="E26" s="1">
        <v>15.7</v>
      </c>
      <c r="G26" s="1">
        <v>13.6</v>
      </c>
      <c r="I26" s="1">
        <v>13.8</v>
      </c>
      <c r="K26" s="1">
        <v>9.92</v>
      </c>
      <c r="M26" s="1">
        <v>11.8</v>
      </c>
      <c r="O26" s="1">
        <v>11.4</v>
      </c>
    </row>
    <row r="27" spans="1:15" x14ac:dyDescent="0.3">
      <c r="A27" s="1">
        <f>[1]Folha1!A22-[1]Folha1!C$1</f>
        <v>0.20999990000000013</v>
      </c>
      <c r="C27" s="1">
        <v>12.7</v>
      </c>
      <c r="E27" s="1">
        <v>15.7</v>
      </c>
      <c r="G27" s="1">
        <v>13.6</v>
      </c>
      <c r="I27" s="1">
        <v>13.8</v>
      </c>
      <c r="K27" s="1">
        <v>9.93</v>
      </c>
      <c r="M27" s="1">
        <v>11.5</v>
      </c>
      <c r="O27" s="1">
        <v>11.2</v>
      </c>
    </row>
    <row r="28" spans="1:15" x14ac:dyDescent="0.3">
      <c r="A28" s="1">
        <f>[1]Folha1!A23-[1]Folha1!C$1</f>
        <v>0.21999988999999998</v>
      </c>
      <c r="C28" s="1">
        <v>12.7</v>
      </c>
      <c r="E28" s="1">
        <v>15.7</v>
      </c>
      <c r="G28" s="1">
        <v>13.6</v>
      </c>
      <c r="I28" s="1">
        <v>13.8</v>
      </c>
      <c r="K28" s="1">
        <v>9.94</v>
      </c>
      <c r="M28" s="1">
        <v>11.6</v>
      </c>
      <c r="O28" s="1">
        <v>10.9</v>
      </c>
    </row>
    <row r="29" spans="1:15" x14ac:dyDescent="0.3">
      <c r="A29" s="1">
        <f>[1]Folha1!A24-[1]Folha1!C$1</f>
        <v>0.2300001100000002</v>
      </c>
      <c r="C29" s="1">
        <v>12.7</v>
      </c>
      <c r="E29" s="1">
        <v>15.7</v>
      </c>
      <c r="G29" s="1">
        <v>13.6</v>
      </c>
      <c r="I29" s="1">
        <v>13.8</v>
      </c>
      <c r="K29" s="1">
        <v>9.9499999999999993</v>
      </c>
      <c r="M29" s="1">
        <v>12</v>
      </c>
      <c r="O29" s="1">
        <v>10.6</v>
      </c>
    </row>
    <row r="30" spans="1:15" x14ac:dyDescent="0.3">
      <c r="A30" s="1">
        <f>[1]Folha1!A25-[1]Folha1!C$1</f>
        <v>0.24000010000000005</v>
      </c>
      <c r="C30" s="1">
        <v>12.7</v>
      </c>
      <c r="E30" s="1">
        <v>15.7</v>
      </c>
      <c r="G30" s="1">
        <v>13.6</v>
      </c>
      <c r="I30" s="1">
        <v>13.8</v>
      </c>
      <c r="K30" s="1">
        <v>9.9600000000000009</v>
      </c>
      <c r="M30" s="1">
        <v>12.5</v>
      </c>
      <c r="O30" s="1">
        <v>10.3</v>
      </c>
    </row>
    <row r="31" spans="1:15" x14ac:dyDescent="0.3">
      <c r="A31" s="1">
        <f>[1]Folha1!A26-[1]Folha1!C$1</f>
        <v>0.25000010000000028</v>
      </c>
      <c r="C31" s="1">
        <v>12.7</v>
      </c>
      <c r="E31" s="1">
        <v>15.7</v>
      </c>
      <c r="G31" s="1">
        <v>13.6</v>
      </c>
      <c r="I31" s="1">
        <v>13.8</v>
      </c>
      <c r="K31" s="1">
        <v>9.9700000000000006</v>
      </c>
      <c r="M31" s="1">
        <v>13.2</v>
      </c>
      <c r="O31" s="1">
        <v>10</v>
      </c>
    </row>
    <row r="32" spans="1:15" x14ac:dyDescent="0.3">
      <c r="A32" s="1">
        <f>[1]Folha1!A27-[1]Folha1!C$1</f>
        <v>0.26000009000000013</v>
      </c>
      <c r="C32" s="1">
        <v>12.7</v>
      </c>
      <c r="E32" s="1">
        <v>15.7</v>
      </c>
      <c r="G32" s="1">
        <v>13.6</v>
      </c>
      <c r="I32" s="1">
        <v>13.8</v>
      </c>
      <c r="K32" s="1">
        <v>10</v>
      </c>
      <c r="M32" s="1">
        <v>14</v>
      </c>
      <c r="O32" s="1">
        <v>9.82</v>
      </c>
    </row>
    <row r="33" spans="1:15" x14ac:dyDescent="0.3">
      <c r="A33" s="1">
        <f>[1]Folha1!A28-[1]Folha1!C$1</f>
        <v>0.27000007999999998</v>
      </c>
      <c r="C33" s="1">
        <v>12.7</v>
      </c>
      <c r="E33" s="1">
        <v>15.8</v>
      </c>
      <c r="G33" s="1">
        <v>13.6</v>
      </c>
      <c r="I33" s="1">
        <v>13.8</v>
      </c>
      <c r="K33" s="1">
        <v>10</v>
      </c>
      <c r="M33" s="1">
        <v>14.9</v>
      </c>
      <c r="O33" s="1">
        <v>9.7200000000000006</v>
      </c>
    </row>
    <row r="34" spans="1:15" x14ac:dyDescent="0.3">
      <c r="A34" s="1">
        <f>[1]Folha1!A29-[1]Folha1!C$1</f>
        <v>0.28000007000000027</v>
      </c>
      <c r="C34" s="1">
        <v>12.8</v>
      </c>
      <c r="E34" s="1">
        <v>15.8</v>
      </c>
      <c r="G34" s="1">
        <v>13.6</v>
      </c>
      <c r="I34" s="1">
        <v>13.8</v>
      </c>
      <c r="K34" s="1">
        <v>10.1</v>
      </c>
      <c r="M34" s="1">
        <v>14.8</v>
      </c>
      <c r="O34" s="1">
        <v>9.68</v>
      </c>
    </row>
    <row r="35" spans="1:15" x14ac:dyDescent="0.3">
      <c r="A35" s="1">
        <f>[1]Folha1!A30-[1]Folha1!C$1</f>
        <v>0.29000006000000011</v>
      </c>
      <c r="C35" s="1">
        <v>12.8</v>
      </c>
      <c r="E35" s="1">
        <v>15.8</v>
      </c>
      <c r="G35" s="1">
        <v>13.6</v>
      </c>
      <c r="I35" s="1">
        <v>13.8</v>
      </c>
      <c r="K35" s="1">
        <v>10.199999999999999</v>
      </c>
      <c r="M35" s="1">
        <v>13.6</v>
      </c>
      <c r="O35" s="1">
        <v>9.68</v>
      </c>
    </row>
    <row r="36" spans="1:15" x14ac:dyDescent="0.3">
      <c r="A36" s="1">
        <f>[1]Folha1!A31-[1]Folha1!C$1</f>
        <v>0.30000004999999996</v>
      </c>
      <c r="C36" s="1">
        <v>12.9</v>
      </c>
      <c r="E36" s="1">
        <v>15.9</v>
      </c>
      <c r="G36" s="1">
        <v>13.6</v>
      </c>
      <c r="I36" s="1">
        <v>13.8</v>
      </c>
      <c r="K36" s="1">
        <v>10.3</v>
      </c>
      <c r="M36" s="1">
        <v>12.5</v>
      </c>
      <c r="O36" s="1">
        <v>9.6999999999999993</v>
      </c>
    </row>
    <row r="37" spans="1:15" x14ac:dyDescent="0.3">
      <c r="A37" s="1">
        <f>[1]Folha1!A32-[1]Folha1!C$1</f>
        <v>0.31000004000000025</v>
      </c>
      <c r="C37" s="1">
        <v>13</v>
      </c>
      <c r="E37" s="1">
        <v>15.9</v>
      </c>
      <c r="G37" s="1">
        <v>13.6</v>
      </c>
      <c r="I37" s="1">
        <v>13.9</v>
      </c>
      <c r="K37" s="1">
        <v>10.4</v>
      </c>
      <c r="M37" s="1">
        <v>11.9</v>
      </c>
      <c r="O37" s="1">
        <v>9.7100000000000009</v>
      </c>
    </row>
    <row r="38" spans="1:15" x14ac:dyDescent="0.3">
      <c r="A38" s="1">
        <f>[1]Folha1!A33-[1]Folha1!C$1</f>
        <v>0.3200000300000001</v>
      </c>
      <c r="C38" s="1">
        <v>13</v>
      </c>
      <c r="E38" s="1">
        <v>15.9</v>
      </c>
      <c r="G38" s="1">
        <v>13.6</v>
      </c>
      <c r="I38" s="1">
        <v>13.8</v>
      </c>
      <c r="K38" s="1">
        <v>10.6</v>
      </c>
      <c r="M38" s="1">
        <v>11.7</v>
      </c>
      <c r="O38" s="1">
        <v>9.6999999999999993</v>
      </c>
    </row>
    <row r="39" spans="1:15" x14ac:dyDescent="0.3">
      <c r="A39" s="1">
        <f>[1]Folha1!A34-[1]Folha1!C$1</f>
        <v>0.33000001999999995</v>
      </c>
      <c r="C39" s="1">
        <v>13.1</v>
      </c>
      <c r="E39" s="1">
        <v>16</v>
      </c>
      <c r="G39" s="1">
        <v>13.6</v>
      </c>
      <c r="I39" s="1">
        <v>13.8</v>
      </c>
      <c r="K39" s="1">
        <v>10.9</v>
      </c>
      <c r="M39" s="1">
        <v>11.6</v>
      </c>
      <c r="O39" s="1">
        <v>9.68</v>
      </c>
    </row>
    <row r="40" spans="1:15" x14ac:dyDescent="0.3">
      <c r="A40" s="1">
        <f>[1]Folha1!A35-[1]Folha1!C$1</f>
        <v>0.34000001000000024</v>
      </c>
      <c r="C40" s="1">
        <v>13.1</v>
      </c>
      <c r="E40" s="1">
        <v>16</v>
      </c>
      <c r="G40" s="1">
        <v>13.7</v>
      </c>
      <c r="I40" s="1">
        <v>13.8</v>
      </c>
      <c r="K40" s="1">
        <v>11.2</v>
      </c>
      <c r="M40" s="1">
        <v>11.5</v>
      </c>
      <c r="O40" s="1">
        <v>9.66</v>
      </c>
    </row>
    <row r="41" spans="1:15" x14ac:dyDescent="0.3">
      <c r="A41" s="1">
        <f>[1]Folha1!A36-[1]Folha1!C$1</f>
        <v>0.35000000000000009</v>
      </c>
      <c r="C41" s="1">
        <v>13.2</v>
      </c>
      <c r="E41" s="1">
        <v>16</v>
      </c>
      <c r="G41" s="1">
        <v>13.7</v>
      </c>
      <c r="I41" s="1">
        <v>13.8</v>
      </c>
      <c r="K41" s="1">
        <v>11.5</v>
      </c>
      <c r="M41" s="1">
        <v>11.5</v>
      </c>
      <c r="O41" s="1">
        <v>9.64</v>
      </c>
    </row>
    <row r="42" spans="1:15" x14ac:dyDescent="0.3">
      <c r="A42" s="1">
        <f>[1]Folha1!A37-[1]Folha1!C$1</f>
        <v>0.35999998999999994</v>
      </c>
      <c r="C42" s="1">
        <v>13.2</v>
      </c>
      <c r="E42" s="1">
        <v>16</v>
      </c>
      <c r="G42" s="1">
        <v>13.7</v>
      </c>
      <c r="I42" s="1">
        <v>13.8</v>
      </c>
      <c r="K42" s="1">
        <v>11.9</v>
      </c>
      <c r="M42" s="1">
        <v>11.6</v>
      </c>
      <c r="O42" s="1">
        <v>9.64</v>
      </c>
    </row>
    <row r="43" spans="1:15" x14ac:dyDescent="0.3">
      <c r="A43" s="1">
        <f>[1]Folha1!A38-[1]Folha1!C$1</f>
        <v>0.36999998000000023</v>
      </c>
      <c r="C43" s="1">
        <v>13.2</v>
      </c>
      <c r="E43" s="1">
        <v>15.9</v>
      </c>
      <c r="G43" s="1">
        <v>13.8</v>
      </c>
      <c r="I43" s="1">
        <v>13.8</v>
      </c>
      <c r="K43" s="1">
        <v>12.2</v>
      </c>
      <c r="M43" s="1">
        <v>11.6</v>
      </c>
      <c r="O43" s="1">
        <v>9.65</v>
      </c>
    </row>
    <row r="44" spans="1:15" x14ac:dyDescent="0.3">
      <c r="A44" s="1">
        <f>[1]Folha1!A39-[1]Folha1!C$1</f>
        <v>0.37999997000000008</v>
      </c>
      <c r="C44" s="1">
        <v>13.3</v>
      </c>
      <c r="E44" s="1">
        <v>15.9</v>
      </c>
      <c r="G44" s="1">
        <v>13.8</v>
      </c>
      <c r="I44" s="1">
        <v>13.8</v>
      </c>
      <c r="K44" s="1">
        <v>12.5</v>
      </c>
      <c r="M44" s="1">
        <v>11.7</v>
      </c>
      <c r="O44" s="1">
        <v>9.6999999999999993</v>
      </c>
    </row>
    <row r="45" spans="1:15" x14ac:dyDescent="0.3">
      <c r="A45" s="1">
        <f>[1]Folha1!A40-[1]Folha1!C$1</f>
        <v>0.38999995999999992</v>
      </c>
      <c r="C45" s="1">
        <v>13.3</v>
      </c>
      <c r="E45" s="1">
        <v>15.9</v>
      </c>
      <c r="G45" s="1">
        <v>13.9</v>
      </c>
      <c r="I45" s="1">
        <v>13.8</v>
      </c>
      <c r="K45" s="1">
        <v>12.7</v>
      </c>
      <c r="M45" s="1">
        <v>11.8</v>
      </c>
      <c r="O45" s="1">
        <v>9.76</v>
      </c>
    </row>
    <row r="46" spans="1:15" x14ac:dyDescent="0.3">
      <c r="A46" s="1">
        <f>[1]Folha1!A41-[1]Folha1!C$1</f>
        <v>0.39999995000000022</v>
      </c>
      <c r="C46" s="1">
        <v>13.3</v>
      </c>
      <c r="E46" s="1">
        <v>15.8</v>
      </c>
      <c r="G46" s="1">
        <v>13.9</v>
      </c>
      <c r="I46" s="1">
        <v>13.8</v>
      </c>
      <c r="K46" s="1">
        <v>12.9</v>
      </c>
      <c r="M46" s="1">
        <v>11.9</v>
      </c>
      <c r="O46" s="1">
        <v>9.85</v>
      </c>
    </row>
    <row r="47" spans="1:15" x14ac:dyDescent="0.3">
      <c r="A47" s="1">
        <f>[1]Folha1!A42-[1]Folha1!C$1</f>
        <v>0.40999994000000006</v>
      </c>
      <c r="C47" s="1">
        <v>13.4</v>
      </c>
      <c r="E47" s="1">
        <v>15.8</v>
      </c>
      <c r="G47" s="1">
        <v>14</v>
      </c>
      <c r="I47" s="1">
        <v>13.8</v>
      </c>
      <c r="K47" s="1">
        <v>13.2</v>
      </c>
      <c r="M47" s="1">
        <v>11.9</v>
      </c>
      <c r="O47" s="1">
        <v>9.9499999999999993</v>
      </c>
    </row>
    <row r="48" spans="1:15" x14ac:dyDescent="0.3">
      <c r="A48" s="1">
        <f>[1]Folha1!A43-[1]Folha1!C$1</f>
        <v>0.41999992999999991</v>
      </c>
      <c r="C48" s="1">
        <v>13.4</v>
      </c>
      <c r="E48" s="1">
        <v>15.7</v>
      </c>
      <c r="G48" s="1">
        <v>14</v>
      </c>
      <c r="I48" s="1">
        <v>13.8</v>
      </c>
      <c r="K48" s="1">
        <v>13.4</v>
      </c>
      <c r="M48" s="1">
        <v>11.7</v>
      </c>
      <c r="O48" s="1">
        <v>10.1</v>
      </c>
    </row>
    <row r="49" spans="1:15" x14ac:dyDescent="0.3">
      <c r="A49" s="1">
        <f>[1]Folha1!A44-[1]Folha1!C$1</f>
        <v>0.4299999200000002</v>
      </c>
      <c r="C49" s="1">
        <v>13.4</v>
      </c>
      <c r="E49" s="1">
        <v>15.7</v>
      </c>
      <c r="G49" s="1">
        <v>14</v>
      </c>
      <c r="I49" s="1">
        <v>13.8</v>
      </c>
      <c r="K49" s="1">
        <v>13.5</v>
      </c>
      <c r="M49" s="1">
        <v>11.6</v>
      </c>
      <c r="O49" s="1">
        <v>10.1</v>
      </c>
    </row>
    <row r="50" spans="1:15" x14ac:dyDescent="0.3">
      <c r="A50" s="1">
        <f>[1]Folha1!A45-[1]Folha1!C$1</f>
        <v>0.43999991000000005</v>
      </c>
      <c r="C50" s="1">
        <v>13.4</v>
      </c>
      <c r="E50" s="1">
        <v>15.6</v>
      </c>
      <c r="G50" s="1">
        <v>14</v>
      </c>
      <c r="I50" s="1">
        <v>13.8</v>
      </c>
      <c r="K50" s="1">
        <v>13.4</v>
      </c>
      <c r="M50" s="1">
        <v>11.3</v>
      </c>
      <c r="O50" s="1">
        <v>10.199999999999999</v>
      </c>
    </row>
    <row r="51" spans="1:15" x14ac:dyDescent="0.3">
      <c r="A51" s="1">
        <f>[1]Folha1!A46-[1]Folha1!C$1</f>
        <v>0.4499998999999999</v>
      </c>
      <c r="C51" s="1">
        <v>13.3</v>
      </c>
      <c r="E51" s="1">
        <v>15.6</v>
      </c>
      <c r="G51" s="1">
        <v>14</v>
      </c>
      <c r="I51" s="1">
        <v>13.8</v>
      </c>
      <c r="K51" s="1">
        <v>13.4</v>
      </c>
      <c r="M51" s="1">
        <v>11.1</v>
      </c>
      <c r="O51" s="1">
        <v>10.3</v>
      </c>
    </row>
    <row r="52" spans="1:15" x14ac:dyDescent="0.3">
      <c r="A52" s="1">
        <f>[1]Folha1!A47-[1]Folha1!C$1</f>
        <v>0.45999990000000013</v>
      </c>
      <c r="C52" s="1">
        <v>13.3</v>
      </c>
      <c r="E52" s="1">
        <v>15.6</v>
      </c>
      <c r="G52" s="1">
        <v>14</v>
      </c>
      <c r="I52" s="1">
        <v>13.8</v>
      </c>
      <c r="K52" s="1">
        <v>13.2</v>
      </c>
      <c r="M52" s="1">
        <v>10.9</v>
      </c>
      <c r="O52" s="1">
        <v>10.3</v>
      </c>
    </row>
    <row r="53" spans="1:15" x14ac:dyDescent="0.3">
      <c r="A53" s="1">
        <f>[1]Folha1!A48-[1]Folha1!C$1</f>
        <v>0.46999988999999998</v>
      </c>
      <c r="C53" s="1">
        <v>13.3</v>
      </c>
      <c r="E53" s="1">
        <v>15.5</v>
      </c>
      <c r="G53" s="1">
        <v>14</v>
      </c>
      <c r="I53" s="1">
        <v>13.8</v>
      </c>
      <c r="K53" s="1">
        <v>13.1</v>
      </c>
      <c r="M53" s="1">
        <v>10.8</v>
      </c>
      <c r="O53" s="1">
        <v>10.3</v>
      </c>
    </row>
    <row r="54" spans="1:15" x14ac:dyDescent="0.3">
      <c r="A54" s="1">
        <f>[1]Folha1!A49-[1]Folha1!C$1</f>
        <v>0.4800001100000002</v>
      </c>
      <c r="C54" s="1">
        <v>13.3</v>
      </c>
      <c r="E54" s="1">
        <v>15.5</v>
      </c>
      <c r="G54" s="1">
        <v>14</v>
      </c>
      <c r="I54" s="1">
        <v>13.8</v>
      </c>
      <c r="K54" s="1">
        <v>12.9</v>
      </c>
      <c r="M54" s="1">
        <v>10.6</v>
      </c>
      <c r="O54" s="1">
        <v>10.3</v>
      </c>
    </row>
    <row r="55" spans="1:15" x14ac:dyDescent="0.3">
      <c r="A55" s="1">
        <f>[1]Folha1!A50-[1]Folha1!C$1</f>
        <v>0.49000010000000005</v>
      </c>
      <c r="C55" s="1">
        <v>13.3</v>
      </c>
      <c r="E55" s="1">
        <v>15.5</v>
      </c>
      <c r="G55" s="1">
        <v>14</v>
      </c>
      <c r="I55" s="1">
        <v>13.7</v>
      </c>
      <c r="K55" s="1">
        <v>12.8</v>
      </c>
      <c r="M55" s="1">
        <v>10.5</v>
      </c>
      <c r="O55" s="1">
        <v>10.3</v>
      </c>
    </row>
    <row r="56" spans="1:15" x14ac:dyDescent="0.3">
      <c r="A56" s="1">
        <f>[1]Folha1!A51-[1]Folha1!C$1</f>
        <v>0.50000010000000028</v>
      </c>
      <c r="C56" s="1">
        <v>13.2</v>
      </c>
      <c r="E56" s="1">
        <v>15.5</v>
      </c>
      <c r="G56" s="1">
        <v>13.9</v>
      </c>
      <c r="I56" s="1">
        <v>13.7</v>
      </c>
      <c r="K56" s="1">
        <v>12.6</v>
      </c>
      <c r="M56" s="1">
        <v>10.5</v>
      </c>
      <c r="O56" s="1">
        <v>10.3</v>
      </c>
    </row>
    <row r="57" spans="1:15" x14ac:dyDescent="0.3">
      <c r="A57" s="1">
        <f>[1]Folha1!A52-[1]Folha1!C$1</f>
        <v>0.51000009000000013</v>
      </c>
      <c r="C57" s="1">
        <v>13.2</v>
      </c>
      <c r="E57" s="1">
        <v>15.4</v>
      </c>
      <c r="G57" s="1">
        <v>13.9</v>
      </c>
      <c r="I57" s="1">
        <v>13.7</v>
      </c>
      <c r="K57" s="1">
        <v>12.5</v>
      </c>
      <c r="M57" s="1">
        <v>10.4</v>
      </c>
      <c r="O57" s="1">
        <v>10.3</v>
      </c>
    </row>
    <row r="58" spans="1:15" x14ac:dyDescent="0.3">
      <c r="A58" s="1">
        <f>[1]Folha1!A53-[1]Folha1!C$1</f>
        <v>0.52000007999999998</v>
      </c>
      <c r="C58" s="1">
        <v>13.2</v>
      </c>
      <c r="E58" s="1">
        <v>15.4</v>
      </c>
      <c r="G58" s="1">
        <v>13.9</v>
      </c>
      <c r="I58" s="1">
        <v>13.7</v>
      </c>
      <c r="K58" s="1">
        <v>12.4</v>
      </c>
      <c r="M58" s="1">
        <v>10.4</v>
      </c>
      <c r="O58" s="1">
        <v>10.3</v>
      </c>
    </row>
    <row r="59" spans="1:15" x14ac:dyDescent="0.3">
      <c r="A59" s="1">
        <f>[1]Folha1!A54-[1]Folha1!C$1</f>
        <v>0.53000007000000027</v>
      </c>
      <c r="C59" s="1">
        <v>13.2</v>
      </c>
      <c r="E59" s="1">
        <v>15.4</v>
      </c>
      <c r="G59" s="1">
        <v>13.9</v>
      </c>
      <c r="I59" s="1">
        <v>13.8</v>
      </c>
      <c r="K59" s="1">
        <v>12.3</v>
      </c>
      <c r="M59" s="1">
        <v>10.4</v>
      </c>
      <c r="O59" s="1">
        <v>10.3</v>
      </c>
    </row>
    <row r="60" spans="1:15" x14ac:dyDescent="0.3">
      <c r="A60" s="1">
        <f>[1]Folha1!A55-[1]Folha1!C$1</f>
        <v>0.54000006000000011</v>
      </c>
      <c r="C60" s="1">
        <v>13.2</v>
      </c>
      <c r="E60" s="1">
        <v>15.4</v>
      </c>
      <c r="G60" s="1">
        <v>13.9</v>
      </c>
      <c r="I60" s="1">
        <v>13.8</v>
      </c>
      <c r="K60" s="1">
        <v>12.2</v>
      </c>
      <c r="M60" s="1">
        <v>10.4</v>
      </c>
      <c r="O60" s="1">
        <v>10.3</v>
      </c>
    </row>
    <row r="61" spans="1:15" x14ac:dyDescent="0.3">
      <c r="A61" s="1">
        <f>[1]Folha1!A56-[1]Folha1!C$1</f>
        <v>0.55000004999999996</v>
      </c>
      <c r="C61" s="1">
        <v>13.2</v>
      </c>
      <c r="E61" s="1">
        <v>15.4</v>
      </c>
      <c r="G61" s="1">
        <v>13.9</v>
      </c>
      <c r="I61" s="1">
        <v>13.8</v>
      </c>
      <c r="K61" s="1">
        <v>12.1</v>
      </c>
      <c r="M61" s="1">
        <v>10.4</v>
      </c>
      <c r="O61" s="1">
        <v>10.4</v>
      </c>
    </row>
    <row r="62" spans="1:15" x14ac:dyDescent="0.3">
      <c r="A62" s="1">
        <f>[1]Folha1!A57-[1]Folha1!C$1</f>
        <v>0.56000004000000025</v>
      </c>
      <c r="C62" s="1">
        <v>13.1</v>
      </c>
      <c r="E62" s="1">
        <v>15.4</v>
      </c>
      <c r="G62" s="1">
        <v>13.9</v>
      </c>
      <c r="I62" s="1">
        <v>13.8</v>
      </c>
      <c r="K62" s="1">
        <v>12</v>
      </c>
      <c r="M62" s="1">
        <v>10.4</v>
      </c>
      <c r="O62" s="1">
        <v>10.4</v>
      </c>
    </row>
    <row r="63" spans="1:15" x14ac:dyDescent="0.3">
      <c r="A63" s="1">
        <f>[1]Folha1!A58-[1]Folha1!C$1</f>
        <v>0.5700000300000001</v>
      </c>
      <c r="C63" s="1">
        <v>13.1</v>
      </c>
      <c r="E63" s="1">
        <v>15.4</v>
      </c>
      <c r="G63" s="1">
        <v>13.9</v>
      </c>
      <c r="I63" s="1">
        <v>13.8</v>
      </c>
      <c r="K63" s="1">
        <v>11.9</v>
      </c>
      <c r="M63" s="1">
        <v>10.4</v>
      </c>
      <c r="O63" s="1">
        <v>10.5</v>
      </c>
    </row>
    <row r="64" spans="1:15" x14ac:dyDescent="0.3">
      <c r="A64" s="1">
        <f>[1]Folha1!A59-[1]Folha1!C$1</f>
        <v>0.58000001999999995</v>
      </c>
      <c r="C64" s="1">
        <v>13.1</v>
      </c>
      <c r="E64" s="1">
        <v>15.4</v>
      </c>
      <c r="G64" s="1">
        <v>13.9</v>
      </c>
      <c r="I64" s="1">
        <v>13.8</v>
      </c>
      <c r="K64" s="1">
        <v>11.8</v>
      </c>
      <c r="M64" s="1">
        <v>10.4</v>
      </c>
      <c r="O64" s="1">
        <v>10.5</v>
      </c>
    </row>
    <row r="65" spans="1:15" x14ac:dyDescent="0.3">
      <c r="A65" s="1">
        <f>[1]Folha1!A60-[1]Folha1!C$1</f>
        <v>0.59000001000000024</v>
      </c>
      <c r="C65" s="1">
        <v>13</v>
      </c>
      <c r="E65" s="1">
        <v>15.4</v>
      </c>
      <c r="G65" s="1">
        <v>13.9</v>
      </c>
      <c r="I65" s="1">
        <v>13.8</v>
      </c>
      <c r="K65" s="1">
        <v>11.8</v>
      </c>
      <c r="M65" s="1">
        <v>10.4</v>
      </c>
      <c r="O65" s="1">
        <v>10.6</v>
      </c>
    </row>
    <row r="66" spans="1:15" x14ac:dyDescent="0.3">
      <c r="A66" s="1">
        <f>[1]Folha1!A61-[1]Folha1!C$1</f>
        <v>0.60000000000000009</v>
      </c>
      <c r="C66" s="1">
        <v>13</v>
      </c>
      <c r="E66" s="1">
        <v>15.4</v>
      </c>
      <c r="G66" s="1">
        <v>13.9</v>
      </c>
      <c r="I66" s="1">
        <v>13.9</v>
      </c>
      <c r="K66" s="1">
        <v>11.8</v>
      </c>
      <c r="M66" s="1">
        <v>10.4</v>
      </c>
      <c r="O66" s="1">
        <v>10.7</v>
      </c>
    </row>
    <row r="67" spans="1:15" x14ac:dyDescent="0.3">
      <c r="A67" s="1">
        <f>[1]Folha1!A62-[1]Folha1!C$1</f>
        <v>0.60999998999999994</v>
      </c>
      <c r="C67" s="1">
        <v>12.9</v>
      </c>
      <c r="E67" s="1">
        <v>15.3</v>
      </c>
      <c r="G67" s="1">
        <v>13.8</v>
      </c>
      <c r="I67" s="1">
        <v>13.9</v>
      </c>
      <c r="K67" s="1">
        <v>11.7</v>
      </c>
      <c r="M67" s="1">
        <v>10.4</v>
      </c>
      <c r="O67" s="1">
        <v>10.7</v>
      </c>
    </row>
    <row r="68" spans="1:15" x14ac:dyDescent="0.3">
      <c r="A68" s="1">
        <f>[1]Folha1!A63-[1]Folha1!C$1</f>
        <v>0.61999998000000023</v>
      </c>
      <c r="C68" s="1">
        <v>12.9</v>
      </c>
      <c r="E68" s="1">
        <v>15.3</v>
      </c>
      <c r="G68" s="1">
        <v>13.8</v>
      </c>
      <c r="I68" s="1">
        <v>13.9</v>
      </c>
      <c r="K68" s="1">
        <v>11.7</v>
      </c>
      <c r="M68" s="1">
        <v>10.4</v>
      </c>
      <c r="O68" s="1">
        <v>10.8</v>
      </c>
    </row>
    <row r="69" spans="1:15" x14ac:dyDescent="0.3">
      <c r="A69" s="1">
        <f>[1]Folha1!A64-[1]Folha1!C$1</f>
        <v>0.62999997000000008</v>
      </c>
      <c r="C69" s="1">
        <v>12.9</v>
      </c>
      <c r="E69" s="1">
        <v>15.3</v>
      </c>
      <c r="G69" s="1">
        <v>13.8</v>
      </c>
      <c r="I69" s="1">
        <v>13.9</v>
      </c>
      <c r="K69" s="1">
        <v>11.5</v>
      </c>
      <c r="M69" s="1">
        <v>10.4</v>
      </c>
      <c r="O69" s="1">
        <v>10.8</v>
      </c>
    </row>
    <row r="70" spans="1:15" x14ac:dyDescent="0.3">
      <c r="A70" s="1">
        <f>[1]Folha1!A65-[1]Folha1!C$1</f>
        <v>0.63999995999999992</v>
      </c>
      <c r="C70" s="1">
        <v>12.8</v>
      </c>
      <c r="E70" s="1">
        <v>15.3</v>
      </c>
      <c r="G70" s="1">
        <v>13.8</v>
      </c>
      <c r="I70" s="1">
        <v>13.9</v>
      </c>
      <c r="K70" s="1">
        <v>11.5</v>
      </c>
      <c r="M70" s="1">
        <v>10.4</v>
      </c>
      <c r="O70" s="1">
        <v>10.8</v>
      </c>
    </row>
    <row r="71" spans="1:15" x14ac:dyDescent="0.3">
      <c r="A71" s="1">
        <f>[1]Folha1!A66-[1]Folha1!C$1</f>
        <v>0.64999995000000022</v>
      </c>
      <c r="C71" s="1">
        <v>12.8</v>
      </c>
      <c r="E71" s="1">
        <v>15.3</v>
      </c>
      <c r="G71" s="1">
        <v>13.8</v>
      </c>
      <c r="I71" s="1">
        <v>13.9</v>
      </c>
      <c r="K71" s="1">
        <v>11.5</v>
      </c>
      <c r="M71" s="1">
        <v>10.4</v>
      </c>
      <c r="O71" s="1">
        <v>10.9</v>
      </c>
    </row>
    <row r="72" spans="1:15" x14ac:dyDescent="0.3">
      <c r="A72" s="1">
        <f>[1]Folha1!A67-[1]Folha1!C$1</f>
        <v>0.65999994000000006</v>
      </c>
      <c r="C72" s="1">
        <v>12.8</v>
      </c>
      <c r="E72" s="1">
        <v>15.2</v>
      </c>
      <c r="G72" s="1">
        <v>13.8</v>
      </c>
      <c r="I72" s="1">
        <v>13.9</v>
      </c>
      <c r="K72" s="1">
        <v>11.2</v>
      </c>
      <c r="M72" s="1">
        <v>10.5</v>
      </c>
      <c r="O72" s="1">
        <v>10.9</v>
      </c>
    </row>
    <row r="73" spans="1:15" x14ac:dyDescent="0.3">
      <c r="A73" s="1">
        <f>[1]Folha1!A68-[1]Folha1!C$1</f>
        <v>0.66999992999999991</v>
      </c>
      <c r="C73" s="1">
        <v>12.8</v>
      </c>
      <c r="E73" s="1">
        <v>15.2</v>
      </c>
      <c r="G73" s="1">
        <v>13.8</v>
      </c>
      <c r="I73" s="1">
        <v>13.9</v>
      </c>
      <c r="K73" s="1">
        <v>11.1</v>
      </c>
      <c r="M73" s="1">
        <v>10.7</v>
      </c>
      <c r="O73" s="1">
        <v>10.8</v>
      </c>
    </row>
    <row r="74" spans="1:15" x14ac:dyDescent="0.3">
      <c r="A74" s="1">
        <f>[1]Folha1!A69-[1]Folha1!C$1</f>
        <v>0.6799999200000002</v>
      </c>
      <c r="C74" s="1">
        <v>12.8</v>
      </c>
      <c r="E74" s="1">
        <v>15.2</v>
      </c>
      <c r="G74" s="1">
        <v>13.7</v>
      </c>
      <c r="I74" s="1">
        <v>13.9</v>
      </c>
      <c r="K74" s="1">
        <v>11</v>
      </c>
      <c r="M74" s="1">
        <v>10.9</v>
      </c>
      <c r="O74" s="1">
        <v>10.7</v>
      </c>
    </row>
    <row r="75" spans="1:15" x14ac:dyDescent="0.3">
      <c r="A75" s="1">
        <f>[1]Folha1!A70-[1]Folha1!C$1</f>
        <v>0.68999991000000005</v>
      </c>
      <c r="C75" s="1">
        <v>12.7</v>
      </c>
      <c r="E75" s="1">
        <v>15.2</v>
      </c>
      <c r="G75" s="1">
        <v>13.7</v>
      </c>
      <c r="I75" s="1">
        <v>13.9</v>
      </c>
      <c r="K75" s="1">
        <v>11</v>
      </c>
      <c r="M75" s="1">
        <v>11.2</v>
      </c>
      <c r="O75" s="1">
        <v>10.6</v>
      </c>
    </row>
    <row r="76" spans="1:15" x14ac:dyDescent="0.3">
      <c r="A76" s="1">
        <f>[1]Folha1!A71-[1]Folha1!C$1</f>
        <v>0.6999998999999999</v>
      </c>
      <c r="C76" s="1">
        <v>12.7</v>
      </c>
      <c r="E76" s="1">
        <v>15.1</v>
      </c>
      <c r="G76" s="1">
        <v>13.7</v>
      </c>
      <c r="I76" s="1">
        <v>13.9</v>
      </c>
      <c r="K76" s="1">
        <v>10.5</v>
      </c>
      <c r="M76" s="1">
        <v>11.6</v>
      </c>
      <c r="O76" s="1">
        <v>10.4</v>
      </c>
    </row>
    <row r="77" spans="1:15" x14ac:dyDescent="0.3">
      <c r="A77" s="1">
        <f>[1]Folha1!A72-[1]Folha1!C$1</f>
        <v>0.70999990000000013</v>
      </c>
      <c r="C77" s="1">
        <v>12.7</v>
      </c>
      <c r="E77" s="1">
        <v>15.1</v>
      </c>
      <c r="G77" s="1">
        <v>13.7</v>
      </c>
      <c r="I77" s="1">
        <v>13.9</v>
      </c>
      <c r="K77" s="1">
        <v>10.4</v>
      </c>
      <c r="M77" s="1">
        <v>12.1</v>
      </c>
      <c r="O77" s="1">
        <v>10.199999999999999</v>
      </c>
    </row>
    <row r="78" spans="1:15" x14ac:dyDescent="0.3">
      <c r="A78" s="1">
        <f>[1]Folha1!A73-[1]Folha1!C$1</f>
        <v>0.71999988999999998</v>
      </c>
      <c r="C78" s="1">
        <v>12.7</v>
      </c>
      <c r="E78" s="1">
        <v>15.1</v>
      </c>
      <c r="G78" s="1">
        <v>13.7</v>
      </c>
      <c r="I78" s="1">
        <v>13.9</v>
      </c>
      <c r="K78" s="1">
        <v>10.199999999999999</v>
      </c>
      <c r="M78" s="1">
        <v>12.7</v>
      </c>
      <c r="O78" s="1">
        <v>9.9600000000000009</v>
      </c>
    </row>
    <row r="79" spans="1:15" x14ac:dyDescent="0.3">
      <c r="A79" s="1">
        <f>[1]Folha1!A74-[1]Folha1!C$1</f>
        <v>0.7300001100000002</v>
      </c>
      <c r="C79" s="1">
        <v>12.7</v>
      </c>
      <c r="E79" s="1">
        <v>15.1</v>
      </c>
      <c r="G79" s="1">
        <v>13.6</v>
      </c>
      <c r="I79" s="1">
        <v>13.8</v>
      </c>
      <c r="K79" s="1">
        <v>9.98</v>
      </c>
      <c r="M79" s="1">
        <v>13.2</v>
      </c>
      <c r="O79" s="1">
        <v>9.81</v>
      </c>
    </row>
    <row r="80" spans="1:15" x14ac:dyDescent="0.3">
      <c r="A80" s="1">
        <f>[1]Folha1!A75-[1]Folha1!C$1</f>
        <v>0.74000010000000005</v>
      </c>
      <c r="C80" s="1">
        <v>12.7</v>
      </c>
      <c r="E80" s="1">
        <v>15.1</v>
      </c>
      <c r="G80" s="1">
        <v>13.6</v>
      </c>
      <c r="I80" s="1">
        <v>13.8</v>
      </c>
      <c r="K80" s="1">
        <v>9.98</v>
      </c>
      <c r="M80" s="1">
        <v>13.4</v>
      </c>
      <c r="O80" s="1">
        <v>9.75</v>
      </c>
    </row>
    <row r="81" spans="1:15" x14ac:dyDescent="0.3">
      <c r="A81" s="1">
        <f>[1]Folha1!A76-[1]Folha1!C$1</f>
        <v>0.75000010000000028</v>
      </c>
      <c r="C81" s="1">
        <v>12.7</v>
      </c>
      <c r="E81" s="1">
        <v>15.1</v>
      </c>
      <c r="G81" s="1">
        <v>13.6</v>
      </c>
      <c r="I81" s="1">
        <v>13.8</v>
      </c>
      <c r="K81" s="1">
        <v>9.94</v>
      </c>
      <c r="M81" s="1">
        <v>13.3</v>
      </c>
      <c r="O81" s="1">
        <v>9.7100000000000009</v>
      </c>
    </row>
    <row r="82" spans="1:15" x14ac:dyDescent="0.3">
      <c r="A82" s="1">
        <f>[1]Folha1!A77-[1]Folha1!C$1</f>
        <v>0.76000009000000013</v>
      </c>
      <c r="C82" s="1">
        <v>12.7</v>
      </c>
      <c r="E82" s="1">
        <v>15.1</v>
      </c>
      <c r="G82" s="1">
        <v>13.6</v>
      </c>
      <c r="I82" s="1">
        <v>13.8</v>
      </c>
      <c r="K82" s="1">
        <v>9.91</v>
      </c>
      <c r="M82" s="1">
        <v>12.9</v>
      </c>
      <c r="O82" s="1">
        <v>9.65</v>
      </c>
    </row>
    <row r="83" spans="1:15" x14ac:dyDescent="0.3">
      <c r="A83" s="1">
        <f>[1]Folha1!A78-[1]Folha1!C$1</f>
        <v>0.77000007999999998</v>
      </c>
      <c r="C83" s="1">
        <v>12.7</v>
      </c>
      <c r="E83" s="1">
        <v>15.1</v>
      </c>
      <c r="G83" s="1">
        <v>13.6</v>
      </c>
      <c r="I83" s="1">
        <v>13.8</v>
      </c>
      <c r="K83" s="1">
        <v>9.85</v>
      </c>
      <c r="M83" s="1">
        <v>12.5</v>
      </c>
      <c r="O83" s="1">
        <v>9.6199999999999992</v>
      </c>
    </row>
    <row r="84" spans="1:15" x14ac:dyDescent="0.3">
      <c r="A84" s="1">
        <f>[1]Folha1!A79-[1]Folha1!C$1</f>
        <v>0.78000007000000027</v>
      </c>
      <c r="C84" s="1">
        <v>12.7</v>
      </c>
      <c r="E84" s="1">
        <v>15.1</v>
      </c>
      <c r="G84" s="1">
        <v>13.6</v>
      </c>
      <c r="I84" s="1">
        <v>13.8</v>
      </c>
      <c r="K84" s="1">
        <v>9.8000000000000007</v>
      </c>
      <c r="M84" s="1">
        <v>12.1</v>
      </c>
      <c r="O84" s="1">
        <v>9.57</v>
      </c>
    </row>
    <row r="85" spans="1:15" x14ac:dyDescent="0.3">
      <c r="A85" s="1">
        <f>[1]Folha1!A80-[1]Folha1!C$1</f>
        <v>0.79000006000000011</v>
      </c>
      <c r="C85" s="1">
        <v>12.8</v>
      </c>
      <c r="E85" s="1">
        <v>15.1</v>
      </c>
      <c r="G85" s="1">
        <v>13.6</v>
      </c>
      <c r="I85" s="1">
        <v>13.8</v>
      </c>
      <c r="K85" s="1">
        <v>9.6999999999999993</v>
      </c>
      <c r="M85" s="1">
        <v>11.9</v>
      </c>
      <c r="O85" s="1">
        <v>9.5500000000000007</v>
      </c>
    </row>
    <row r="86" spans="1:15" x14ac:dyDescent="0.3">
      <c r="A86" s="1">
        <f>[1]Folha1!A81-[1]Folha1!C$1</f>
        <v>0.80000004999999996</v>
      </c>
      <c r="C86" s="1">
        <v>12.8</v>
      </c>
      <c r="E86" s="1">
        <v>15.1</v>
      </c>
      <c r="G86" s="1">
        <v>13.6</v>
      </c>
      <c r="I86" s="1">
        <v>13.8</v>
      </c>
      <c r="K86" s="1">
        <v>9.58</v>
      </c>
      <c r="M86" s="1">
        <v>11.9</v>
      </c>
      <c r="O86" s="1">
        <v>9.529999999999999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1</vt:i4>
      </vt:variant>
    </vt:vector>
  </HeadingPairs>
  <TitlesOfParts>
    <vt:vector size="1" baseType="lpstr">
      <vt:lpstr>vorticity valu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ana Oliveira</dc:creator>
  <cp:lastModifiedBy>Diana Oliveira</cp:lastModifiedBy>
  <dcterms:created xsi:type="dcterms:W3CDTF">2020-03-28T15:32:55Z</dcterms:created>
  <dcterms:modified xsi:type="dcterms:W3CDTF">2020-12-05T15:17:13Z</dcterms:modified>
</cp:coreProperties>
</file>